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235" yWindow="585" windowWidth="16725" windowHeight="8640"/>
  </bookViews>
  <sheets>
    <sheet name="工作表2" sheetId="2" r:id="rId1"/>
    <sheet name="工作表3" sheetId="3" r:id="rId2"/>
  </sheets>
  <calcPr calcId="145621"/>
</workbook>
</file>

<file path=xl/calcChain.xml><?xml version="1.0" encoding="utf-8"?>
<calcChain xmlns="http://schemas.openxmlformats.org/spreadsheetml/2006/main">
  <c r="H4" i="2" l="1"/>
  <c r="I4" i="2"/>
  <c r="I5" i="2"/>
  <c r="I6" i="2"/>
  <c r="I7" i="2"/>
  <c r="I8" i="2"/>
  <c r="I9" i="2"/>
  <c r="I10" i="2"/>
  <c r="I11" i="2"/>
  <c r="H11" i="2"/>
  <c r="H10" i="2"/>
  <c r="H9" i="2"/>
  <c r="H8" i="2"/>
  <c r="H7" i="2"/>
  <c r="H6" i="2"/>
  <c r="H5" i="2"/>
</calcChain>
</file>

<file path=xl/sharedStrings.xml><?xml version="1.0" encoding="utf-8"?>
<sst xmlns="http://schemas.openxmlformats.org/spreadsheetml/2006/main" count="39" uniqueCount="34">
  <si>
    <t>Linkage group</t>
    <phoneticPr fontId="3" type="noConversion"/>
  </si>
  <si>
    <t>II</t>
    <phoneticPr fontId="3" type="noConversion"/>
  </si>
  <si>
    <t>RW20132</t>
    <phoneticPr fontId="3" type="noConversion"/>
  </si>
  <si>
    <t>RW20144</t>
    <phoneticPr fontId="3" type="noConversion"/>
  </si>
  <si>
    <t>V</t>
    <phoneticPr fontId="3" type="noConversion"/>
  </si>
  <si>
    <t>ZZY0036</t>
    <phoneticPr fontId="3" type="noConversion"/>
  </si>
  <si>
    <t>X</t>
    <phoneticPr fontId="3" type="noConversion"/>
  </si>
  <si>
    <t>RW20120</t>
    <phoneticPr fontId="3" type="noConversion"/>
  </si>
  <si>
    <t>RW20127</t>
    <phoneticPr fontId="3" type="noConversion"/>
  </si>
  <si>
    <t>RW20130</t>
    <phoneticPr fontId="3" type="noConversion"/>
  </si>
  <si>
    <t>RW20143</t>
    <phoneticPr fontId="3" type="noConversion"/>
  </si>
  <si>
    <t>Introgression strain</t>
    <phoneticPr fontId="3" type="noConversion"/>
  </si>
  <si>
    <t>ZZY10288</t>
    <phoneticPr fontId="3" type="noConversion"/>
  </si>
  <si>
    <t>ZZY10296</t>
    <phoneticPr fontId="3" type="noConversion"/>
  </si>
  <si>
    <t>ZZY10036</t>
    <phoneticPr fontId="3" type="noConversion"/>
  </si>
  <si>
    <t>ZZY10320</t>
    <phoneticPr fontId="3" type="noConversion"/>
  </si>
  <si>
    <t>ZZY10293</t>
    <phoneticPr fontId="3" type="noConversion"/>
  </si>
  <si>
    <t>ZZY10295</t>
    <phoneticPr fontId="3" type="noConversion"/>
  </si>
  <si>
    <t>ZZY10289</t>
    <phoneticPr fontId="3" type="noConversion"/>
  </si>
  <si>
    <t>Starting strain</t>
    <phoneticPr fontId="3" type="noConversion"/>
  </si>
  <si>
    <t>No of raw reads (pair)</t>
    <phoneticPr fontId="3" type="noConversion"/>
  </si>
  <si>
    <t>Introgression size (Mb)*</t>
    <phoneticPr fontId="3" type="noConversion"/>
  </si>
  <si>
    <t>Introgression size (Mb)#</t>
    <phoneticPr fontId="3" type="noConversion"/>
  </si>
  <si>
    <t>ZZY10291**</t>
    <phoneticPr fontId="3" type="noConversion"/>
  </si>
  <si>
    <t>**Also mapped to II:15.80-16.63 or II:15.91-16.63 by PCR and NGS respectively</t>
  </si>
  <si>
    <t>% of overall alignment</t>
    <phoneticPr fontId="3" type="noConversion"/>
  </si>
  <si>
    <t>ZZY0017</t>
    <phoneticPr fontId="3" type="noConversion"/>
  </si>
  <si>
    <t>* Genotyped with PCR</t>
    <phoneticPr fontId="3" type="noConversion"/>
  </si>
  <si>
    <t>5' end (Mb)*</t>
    <phoneticPr fontId="3" type="noConversion"/>
  </si>
  <si>
    <t>3' end (Mb)*</t>
    <phoneticPr fontId="3" type="noConversion"/>
  </si>
  <si>
    <t>5' end (Mb)#</t>
    <phoneticPr fontId="3" type="noConversion"/>
  </si>
  <si>
    <t>3' end (Mb)#</t>
    <phoneticPr fontId="3" type="noConversion"/>
  </si>
  <si>
    <t>Table S3. Comparison of mapping results between PCR-based and NGS-based methods</t>
    <phoneticPr fontId="3" type="noConversion"/>
  </si>
  <si>
    <t># Genotyped with NG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_ * #,##0.00_ ;_ * \-#,##0.00_ ;_ * &quot;-&quot;??_ ;_ @_ "/>
    <numFmt numFmtId="177" formatCode="0.00_);[Red]\(0.00\)"/>
    <numFmt numFmtId="178" formatCode="#,##0_ "/>
  </numFmts>
  <fonts count="13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Arial Unicode MS"/>
      <family val="2"/>
      <charset val="134"/>
    </font>
    <font>
      <sz val="9"/>
      <name val="新細明體"/>
      <family val="2"/>
      <charset val="136"/>
      <scheme val="minor"/>
    </font>
    <font>
      <sz val="11"/>
      <color rgb="FF9C0006"/>
      <name val="Calibri"/>
      <family val="2"/>
    </font>
    <font>
      <sz val="12"/>
      <color theme="1"/>
      <name val="Arial Narrow"/>
      <family val="2"/>
    </font>
    <font>
      <sz val="12"/>
      <color rgb="FFFF0000"/>
      <name val="Arial Narrow"/>
      <family val="2"/>
    </font>
    <font>
      <sz val="12"/>
      <color rgb="FF006100"/>
      <name val="新細明體"/>
      <family val="2"/>
      <charset val="136"/>
      <scheme val="minor"/>
    </font>
    <font>
      <sz val="12"/>
      <name val="Arial Narrow"/>
      <family val="2"/>
    </font>
    <font>
      <b/>
      <sz val="12"/>
      <name val="Arial Narrow"/>
      <family val="2"/>
    </font>
    <font>
      <sz val="12"/>
      <name val="新細明體"/>
      <family val="2"/>
      <charset val="136"/>
      <scheme val="minor"/>
    </font>
    <font>
      <sz val="12"/>
      <name val="Arial Unicode MS"/>
      <family val="2"/>
      <charset val="134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176" fontId="1" fillId="0" borderId="0" applyFont="0" applyFill="0" applyBorder="0" applyAlignment="0" applyProtection="0">
      <alignment vertical="center"/>
    </xf>
    <xf numFmtId="0" fontId="4" fillId="2" borderId="0" applyNumberFormat="0" applyFont="0" applyBorder="0" applyAlignment="0" applyProtection="0"/>
    <xf numFmtId="0" fontId="7" fillId="4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8" fillId="3" borderId="2" xfId="3" applyNumberFormat="1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177" fontId="9" fillId="3" borderId="2" xfId="1" applyNumberFormat="1" applyFont="1" applyFill="1" applyBorder="1" applyAlignment="1">
      <alignment horizontal="center" vertical="center" wrapText="1"/>
    </xf>
    <xf numFmtId="0" fontId="10" fillId="3" borderId="0" xfId="3" applyFont="1" applyFill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/>
    </xf>
    <xf numFmtId="178" fontId="8" fillId="0" borderId="2" xfId="0" applyNumberFormat="1" applyFont="1" applyBorder="1" applyAlignment="1">
      <alignment horizontal="center" vertical="center"/>
    </xf>
    <xf numFmtId="10" fontId="8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77" fontId="8" fillId="0" borderId="2" xfId="1" applyNumberFormat="1" applyFont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177" fontId="8" fillId="3" borderId="2" xfId="1" applyNumberFormat="1" applyFont="1" applyFill="1" applyBorder="1" applyAlignment="1">
      <alignment horizontal="center" vertical="center"/>
    </xf>
    <xf numFmtId="0" fontId="8" fillId="3" borderId="2" xfId="3" applyFont="1" applyFill="1" applyBorder="1" applyAlignment="1">
      <alignment horizontal="center" vertical="center"/>
    </xf>
    <xf numFmtId="0" fontId="6" fillId="3" borderId="0" xfId="3" applyFont="1" applyFill="1" applyAlignment="1">
      <alignment horizontal="left" vertical="center" wrapText="1"/>
    </xf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4">
    <cellStyle name="Comma" xfId="1" builtinId="3"/>
    <cellStyle name="Good" xfId="3" builtinId="26"/>
    <cellStyle name="Normal" xfId="0" builtinId="0"/>
    <cellStyle name="壞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workbookViewId="0">
      <selection activeCell="J14" sqref="J14"/>
    </sheetView>
  </sheetViews>
  <sheetFormatPr defaultRowHeight="16.5" x14ac:dyDescent="0.25"/>
  <cols>
    <col min="1" max="1" width="9.5" style="1" customWidth="1"/>
    <col min="2" max="2" width="11.625" style="1" customWidth="1"/>
    <col min="3" max="3" width="7.375" style="1" customWidth="1"/>
    <col min="4" max="4" width="6.375" style="1" customWidth="1"/>
    <col min="5" max="5" width="6" style="1" customWidth="1"/>
    <col min="6" max="6" width="7.125" style="1" customWidth="1"/>
    <col min="7" max="7" width="5.75" style="1" customWidth="1"/>
    <col min="8" max="8" width="11.125" style="1" customWidth="1"/>
    <col min="9" max="9" width="11.25" style="1" customWidth="1"/>
    <col min="10" max="10" width="9.875" style="1" customWidth="1"/>
    <col min="11" max="11" width="10.5" style="1" customWidth="1"/>
    <col min="12" max="12" width="16.125" style="1" customWidth="1"/>
    <col min="13" max="16384" width="9" style="1"/>
  </cols>
  <sheetData>
    <row r="1" spans="1:12" x14ac:dyDescent="0.25">
      <c r="A1" s="21" t="s">
        <v>32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2" x14ac:dyDescent="0.25">
      <c r="A2" s="3"/>
      <c r="B2" s="20"/>
      <c r="C2" s="3"/>
      <c r="D2" s="3"/>
      <c r="E2" s="3"/>
      <c r="F2" s="3"/>
      <c r="G2" s="3"/>
      <c r="H2" s="3"/>
      <c r="I2" s="3"/>
      <c r="J2" s="3"/>
      <c r="K2" s="3"/>
    </row>
    <row r="3" spans="1:12" s="9" customFormat="1" ht="31.5" x14ac:dyDescent="0.25">
      <c r="A3" s="5" t="s">
        <v>19</v>
      </c>
      <c r="B3" s="5" t="s">
        <v>11</v>
      </c>
      <c r="C3" s="5" t="s">
        <v>0</v>
      </c>
      <c r="D3" s="7" t="s">
        <v>28</v>
      </c>
      <c r="E3" s="7" t="s">
        <v>29</v>
      </c>
      <c r="F3" s="7" t="s">
        <v>30</v>
      </c>
      <c r="G3" s="7" t="s">
        <v>31</v>
      </c>
      <c r="H3" s="6" t="s">
        <v>21</v>
      </c>
      <c r="I3" s="5" t="s">
        <v>22</v>
      </c>
      <c r="J3" s="5" t="s">
        <v>20</v>
      </c>
      <c r="K3" s="5" t="s">
        <v>25</v>
      </c>
      <c r="L3" s="8"/>
    </row>
    <row r="4" spans="1:12" s="15" customFormat="1" ht="17.25" x14ac:dyDescent="0.25">
      <c r="A4" s="17" t="s">
        <v>2</v>
      </c>
      <c r="B4" s="17" t="s">
        <v>23</v>
      </c>
      <c r="C4" s="17" t="s">
        <v>1</v>
      </c>
      <c r="D4" s="4">
        <v>6.49</v>
      </c>
      <c r="E4" s="4">
        <v>6.94</v>
      </c>
      <c r="F4" s="10">
        <v>6.49</v>
      </c>
      <c r="G4" s="10">
        <v>6.79</v>
      </c>
      <c r="H4" s="11">
        <f>E4-D4</f>
        <v>0.45000000000000018</v>
      </c>
      <c r="I4" s="11">
        <f>G4-F4</f>
        <v>0.29999999999999982</v>
      </c>
      <c r="J4" s="12">
        <v>831587</v>
      </c>
      <c r="K4" s="13">
        <v>0.57899999999999996</v>
      </c>
      <c r="L4" s="14"/>
    </row>
    <row r="5" spans="1:12" s="15" customFormat="1" ht="17.25" x14ac:dyDescent="0.25">
      <c r="A5" s="17" t="s">
        <v>3</v>
      </c>
      <c r="B5" s="17" t="s">
        <v>12</v>
      </c>
      <c r="C5" s="17" t="s">
        <v>4</v>
      </c>
      <c r="D5" s="18">
        <v>4.66</v>
      </c>
      <c r="E5" s="18">
        <v>7.75</v>
      </c>
      <c r="F5" s="10">
        <v>4.84</v>
      </c>
      <c r="G5" s="10">
        <v>7.15</v>
      </c>
      <c r="H5" s="11">
        <f>E5-D5</f>
        <v>3.09</v>
      </c>
      <c r="I5" s="11">
        <f>G5-F5</f>
        <v>2.3100000000000005</v>
      </c>
      <c r="J5" s="12">
        <v>994654</v>
      </c>
      <c r="K5" s="13">
        <v>0.95389999999999997</v>
      </c>
      <c r="L5" s="14"/>
    </row>
    <row r="6" spans="1:12" s="15" customFormat="1" ht="17.25" x14ac:dyDescent="0.25">
      <c r="A6" s="19" t="s">
        <v>26</v>
      </c>
      <c r="B6" s="17" t="s">
        <v>13</v>
      </c>
      <c r="C6" s="17" t="s">
        <v>4</v>
      </c>
      <c r="D6" s="18">
        <v>0</v>
      </c>
      <c r="E6" s="18">
        <v>7.75</v>
      </c>
      <c r="F6" s="10">
        <v>0</v>
      </c>
      <c r="G6" s="10">
        <v>7.14</v>
      </c>
      <c r="H6" s="11">
        <f>E6-D6</f>
        <v>7.75</v>
      </c>
      <c r="I6" s="11">
        <f t="shared" ref="I6:I11" si="0">G6-F6</f>
        <v>7.14</v>
      </c>
      <c r="J6" s="12">
        <v>3791738</v>
      </c>
      <c r="K6" s="13">
        <v>0.93899999999999995</v>
      </c>
      <c r="L6" s="14"/>
    </row>
    <row r="7" spans="1:12" s="15" customFormat="1" ht="17.25" x14ac:dyDescent="0.25">
      <c r="A7" s="17" t="s">
        <v>5</v>
      </c>
      <c r="B7" s="17" t="s">
        <v>14</v>
      </c>
      <c r="C7" s="17" t="s">
        <v>6</v>
      </c>
      <c r="D7" s="18">
        <v>0</v>
      </c>
      <c r="E7" s="18">
        <v>4.51</v>
      </c>
      <c r="F7" s="16">
        <v>0</v>
      </c>
      <c r="G7" s="16">
        <v>2.8</v>
      </c>
      <c r="H7" s="11">
        <f>E7-D7</f>
        <v>4.51</v>
      </c>
      <c r="I7" s="11">
        <f t="shared" si="0"/>
        <v>2.8</v>
      </c>
      <c r="J7" s="12">
        <v>907340</v>
      </c>
      <c r="K7" s="13">
        <v>0.94610000000000005</v>
      </c>
      <c r="L7" s="14"/>
    </row>
    <row r="8" spans="1:12" s="15" customFormat="1" ht="17.25" x14ac:dyDescent="0.25">
      <c r="A8" s="17" t="s">
        <v>7</v>
      </c>
      <c r="B8" s="17" t="s">
        <v>15</v>
      </c>
      <c r="C8" s="17" t="s">
        <v>6</v>
      </c>
      <c r="D8" s="18">
        <v>1.59</v>
      </c>
      <c r="E8" s="18">
        <v>5.19</v>
      </c>
      <c r="F8" s="10">
        <v>1.6759999999999999</v>
      </c>
      <c r="G8" s="10">
        <v>5.0599999999999996</v>
      </c>
      <c r="H8" s="11">
        <f>E8-D8</f>
        <v>3.6000000000000005</v>
      </c>
      <c r="I8" s="11">
        <f t="shared" si="0"/>
        <v>3.3839999999999995</v>
      </c>
      <c r="J8" s="12">
        <v>916325</v>
      </c>
      <c r="K8" s="13">
        <v>0.96009999999999995</v>
      </c>
      <c r="L8" s="14"/>
    </row>
    <row r="9" spans="1:12" s="15" customFormat="1" ht="17.25" x14ac:dyDescent="0.25">
      <c r="A9" s="17" t="s">
        <v>8</v>
      </c>
      <c r="B9" s="17" t="s">
        <v>16</v>
      </c>
      <c r="C9" s="17" t="s">
        <v>6</v>
      </c>
      <c r="D9" s="18">
        <v>4.51</v>
      </c>
      <c r="E9" s="18">
        <v>5.51</v>
      </c>
      <c r="F9" s="16">
        <v>4.6500000000000004</v>
      </c>
      <c r="G9" s="16">
        <v>5.37</v>
      </c>
      <c r="H9" s="11">
        <f>E9-D9</f>
        <v>1</v>
      </c>
      <c r="I9" s="11">
        <f t="shared" si="0"/>
        <v>0.71999999999999975</v>
      </c>
      <c r="J9" s="12">
        <v>928598</v>
      </c>
      <c r="K9" s="13">
        <v>0.60829999999999995</v>
      </c>
      <c r="L9" s="14"/>
    </row>
    <row r="10" spans="1:12" s="15" customFormat="1" ht="17.25" x14ac:dyDescent="0.25">
      <c r="A10" s="17" t="s">
        <v>9</v>
      </c>
      <c r="B10" s="17" t="s">
        <v>17</v>
      </c>
      <c r="C10" s="17" t="s">
        <v>6</v>
      </c>
      <c r="D10" s="18">
        <v>16.29</v>
      </c>
      <c r="E10" s="18">
        <v>18.190000000000001</v>
      </c>
      <c r="F10" s="16">
        <v>16.38</v>
      </c>
      <c r="G10" s="16">
        <v>17.8</v>
      </c>
      <c r="H10" s="11">
        <f>E10-D10</f>
        <v>1.9000000000000021</v>
      </c>
      <c r="I10" s="11">
        <f t="shared" si="0"/>
        <v>1.4200000000000017</v>
      </c>
      <c r="J10" s="12">
        <v>705581</v>
      </c>
      <c r="K10" s="13">
        <v>0.63370000000000004</v>
      </c>
      <c r="L10" s="14"/>
    </row>
    <row r="11" spans="1:12" s="15" customFormat="1" ht="17.25" x14ac:dyDescent="0.25">
      <c r="A11" s="17" t="s">
        <v>10</v>
      </c>
      <c r="B11" s="17" t="s">
        <v>18</v>
      </c>
      <c r="C11" s="17" t="s">
        <v>6</v>
      </c>
      <c r="D11" s="4">
        <v>19.47</v>
      </c>
      <c r="E11" s="18">
        <v>21.54</v>
      </c>
      <c r="F11" s="16">
        <v>19.71</v>
      </c>
      <c r="G11" s="16">
        <v>21.38</v>
      </c>
      <c r="H11" s="11">
        <f>E11-D11</f>
        <v>2.0700000000000003</v>
      </c>
      <c r="I11" s="11">
        <f t="shared" si="0"/>
        <v>1.6699999999999982</v>
      </c>
      <c r="J11" s="12">
        <v>736486</v>
      </c>
      <c r="K11" s="13">
        <v>0.90539999999999998</v>
      </c>
      <c r="L11" s="14"/>
    </row>
    <row r="12" spans="1:12" s="2" customFormat="1" ht="17.25" x14ac:dyDescent="0.25"/>
    <row r="13" spans="1:12" s="2" customFormat="1" ht="17.25" x14ac:dyDescent="0.25">
      <c r="A13" s="22" t="s">
        <v>27</v>
      </c>
      <c r="B13" s="22"/>
      <c r="C13" s="22"/>
      <c r="D13" s="22"/>
      <c r="E13" s="22"/>
    </row>
    <row r="14" spans="1:12" s="2" customFormat="1" ht="17.25" x14ac:dyDescent="0.25">
      <c r="A14" s="22" t="s">
        <v>24</v>
      </c>
      <c r="B14" s="22"/>
      <c r="C14" s="22"/>
      <c r="D14" s="22"/>
      <c r="E14" s="22"/>
      <c r="F14" s="22"/>
      <c r="G14" s="22"/>
      <c r="H14" s="22"/>
    </row>
    <row r="15" spans="1:12" s="2" customFormat="1" ht="17.25" x14ac:dyDescent="0.25">
      <c r="A15" s="22" t="s">
        <v>33</v>
      </c>
      <c r="B15" s="22"/>
      <c r="C15" s="22"/>
    </row>
    <row r="16" spans="1:12" s="2" customFormat="1" ht="17.25" x14ac:dyDescent="0.25"/>
    <row r="17" s="2" customFormat="1" ht="17.25" x14ac:dyDescent="0.25"/>
  </sheetData>
  <mergeCells count="4">
    <mergeCell ref="A1:K1"/>
    <mergeCell ref="A13:E13"/>
    <mergeCell ref="A14:H14"/>
    <mergeCell ref="A15:C15"/>
  </mergeCells>
  <phoneticPr fontId="3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ng</dc:creator>
  <cp:lastModifiedBy>zyzhao</cp:lastModifiedBy>
  <cp:lastPrinted>2014-03-19T02:29:04Z</cp:lastPrinted>
  <dcterms:created xsi:type="dcterms:W3CDTF">2014-03-18T03:59:47Z</dcterms:created>
  <dcterms:modified xsi:type="dcterms:W3CDTF">2014-10-25T01:04:47Z</dcterms:modified>
</cp:coreProperties>
</file>